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 B" sheetId="1" state="visible" r:id="rId2"/>
    <sheet name="S2 C" sheetId="2" state="visible" r:id="rId3"/>
    <sheet name="S2 E" sheetId="3" state="visible" r:id="rId4"/>
    <sheet name="S2 F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11" uniqueCount="46">
  <si>
    <t xml:space="preserve">Quantitation Ub-MFN2</t>
  </si>
  <si>
    <t xml:space="preserve">Ub-MFN2</t>
  </si>
  <si>
    <t xml:space="preserve">Image Name</t>
  </si>
  <si>
    <t xml:space="preserve">Channel</t>
  </si>
  <si>
    <t xml:space="preserve">Name</t>
  </si>
  <si>
    <t xml:space="preserve">Signal</t>
  </si>
  <si>
    <t xml:space="preserve">Total</t>
  </si>
  <si>
    <t xml:space="preserve">Area</t>
  </si>
  <si>
    <t xml:space="preserve">Bkgnd.</t>
  </si>
  <si>
    <t xml:space="preserve">Type</t>
  </si>
  <si>
    <t xml:space="preserve">MFN2</t>
  </si>
  <si>
    <t xml:space="preserve">Ub-MFN2/MFN2</t>
  </si>
  <si>
    <t xml:space="preserve">x10</t>
  </si>
  <si>
    <t xml:space="preserve">SH</t>
  </si>
  <si>
    <t xml:space="preserve">0014344_02</t>
  </si>
  <si>
    <t xml:space="preserve">SH 4h OA</t>
  </si>
  <si>
    <t xml:space="preserve">SH 8h OA</t>
  </si>
  <si>
    <t xml:space="preserve">KOC </t>
  </si>
  <si>
    <t xml:space="preserve">KOC 4h OA</t>
  </si>
  <si>
    <t xml:space="preserve">KOC 8h OA</t>
  </si>
  <si>
    <t xml:space="preserve">KOD</t>
  </si>
  <si>
    <t xml:space="preserve">KOD 4h OA</t>
  </si>
  <si>
    <t xml:space="preserve">KOD 8h OA</t>
  </si>
  <si>
    <t xml:space="preserve">0014344_01</t>
  </si>
  <si>
    <t xml:space="preserve">Quantitation Ub-TOM20</t>
  </si>
  <si>
    <t xml:space="preserve">Ub-TOM20</t>
  </si>
  <si>
    <t xml:space="preserve">TOM20</t>
  </si>
  <si>
    <t xml:space="preserve">Ub-TOM20/TOM20</t>
  </si>
  <si>
    <t xml:space="preserve">x1000</t>
  </si>
  <si>
    <t xml:space="preserve">0014342_01</t>
  </si>
  <si>
    <t xml:space="preserve">MT Ub-TOM20</t>
  </si>
  <si>
    <t xml:space="preserve">x100</t>
  </si>
  <si>
    <t xml:space="preserve">0003775_01</t>
  </si>
  <si>
    <t xml:space="preserve">KO11</t>
  </si>
  <si>
    <t xml:space="preserve">SH 1h OA</t>
  </si>
  <si>
    <t xml:space="preserve">KOD 1h OA</t>
  </si>
  <si>
    <t xml:space="preserve">KO11 1h OA</t>
  </si>
  <si>
    <t xml:space="preserve">KO11 4h OA</t>
  </si>
  <si>
    <t xml:space="preserve">MT TOM20</t>
  </si>
  <si>
    <t xml:space="preserve">Quantitation PINK1</t>
  </si>
  <si>
    <t xml:space="preserve">PINK1 signal</t>
  </si>
  <si>
    <t xml:space="preserve">÷ 100</t>
  </si>
  <si>
    <t xml:space="preserve">DMSO</t>
  </si>
  <si>
    <t xml:space="preserve">0004072_01</t>
  </si>
  <si>
    <t xml:space="preserve">AO 1h</t>
  </si>
  <si>
    <t xml:space="preserve">AO 4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* #,##0.00_);_(* \(#,##0.00\);_(* \-??_);_(@_)"/>
    <numFmt numFmtId="166" formatCode="_(* #,##0.00000_);_(* \(#,##0.00000\);_(* \-??_);_(@_)"/>
    <numFmt numFmtId="167" formatCode="_(* #,##0.0000_);_(* \(#,##0.0000\);_(* \-??_);_(@_)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2F0D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P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2" activeCellId="0" sqref="P22"/>
    </sheetView>
  </sheetViews>
  <sheetFormatPr defaultColWidth="10.6015625" defaultRowHeight="16" zeroHeight="false" outlineLevelRow="0" outlineLevelCol="0"/>
  <cols>
    <col collapsed="false" customWidth="true" hidden="false" outlineLevel="0" max="15" min="15" style="0" width="14.67"/>
  </cols>
  <sheetData>
    <row r="3" s="2" customFormat="true" ht="16" hidden="false" customHeight="false" outlineLevel="0" collapsed="false">
      <c r="A3" s="1" t="s">
        <v>0</v>
      </c>
      <c r="B3" s="1"/>
    </row>
    <row r="5" customFormat="false" ht="16" hidden="false" customHeight="false" outlineLevel="0" collapsed="false">
      <c r="B5" s="0" t="s">
        <v>1</v>
      </c>
    </row>
    <row r="6" customFormat="false" ht="16" hidden="false" customHeight="false" outlineLevel="0" collapsed="false">
      <c r="A6" s="3"/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M6" s="3" t="s">
        <v>1</v>
      </c>
      <c r="N6" s="3" t="s">
        <v>10</v>
      </c>
      <c r="O6" s="3" t="s">
        <v>11</v>
      </c>
      <c r="P6" s="4" t="s">
        <v>12</v>
      </c>
    </row>
    <row r="7" customFormat="false" ht="16" hidden="false" customHeight="false" outlineLevel="0" collapsed="false">
      <c r="A7" s="3" t="s">
        <v>13</v>
      </c>
      <c r="B7" s="4" t="s">
        <v>14</v>
      </c>
      <c r="C7" s="4" t="n">
        <v>700</v>
      </c>
      <c r="D7" s="4" t="n">
        <v>1</v>
      </c>
      <c r="E7" s="4" t="n">
        <v>-1870</v>
      </c>
      <c r="F7" s="4" t="n">
        <v>39500</v>
      </c>
      <c r="G7" s="4" t="n">
        <v>4992</v>
      </c>
      <c r="H7" s="4" t="n">
        <v>8.28</v>
      </c>
      <c r="I7" s="4" t="s">
        <v>5</v>
      </c>
      <c r="L7" s="3" t="s">
        <v>13</v>
      </c>
      <c r="M7" s="4" t="n">
        <v>-1870</v>
      </c>
      <c r="N7" s="4" t="n">
        <v>20700</v>
      </c>
      <c r="O7" s="5"/>
      <c r="P7" s="6"/>
    </row>
    <row r="8" customFormat="false" ht="16" hidden="false" customHeight="false" outlineLevel="0" collapsed="false">
      <c r="A8" s="3" t="s">
        <v>15</v>
      </c>
      <c r="B8" s="4" t="s">
        <v>14</v>
      </c>
      <c r="C8" s="4" t="n">
        <v>700</v>
      </c>
      <c r="D8" s="4" t="n">
        <v>2</v>
      </c>
      <c r="E8" s="4" t="n">
        <v>6330</v>
      </c>
      <c r="F8" s="4" t="n">
        <v>55100</v>
      </c>
      <c r="G8" s="4" t="n">
        <v>5538</v>
      </c>
      <c r="H8" s="4" t="n">
        <v>8.81</v>
      </c>
      <c r="I8" s="4" t="s">
        <v>5</v>
      </c>
      <c r="L8" s="3" t="s">
        <v>15</v>
      </c>
      <c r="M8" s="4" t="n">
        <v>6330</v>
      </c>
      <c r="N8" s="4" t="n">
        <v>12600</v>
      </c>
      <c r="O8" s="5" t="n">
        <f aca="false">M8/N8</f>
        <v>0.502380952380952</v>
      </c>
      <c r="P8" s="6" t="n">
        <f aca="false">O8*10</f>
        <v>5.02380952380952</v>
      </c>
    </row>
    <row r="9" customFormat="false" ht="16" hidden="false" customHeight="false" outlineLevel="0" collapsed="false">
      <c r="A9" s="3" t="s">
        <v>16</v>
      </c>
      <c r="B9" s="4" t="s">
        <v>14</v>
      </c>
      <c r="C9" s="4" t="n">
        <v>700</v>
      </c>
      <c r="D9" s="4" t="n">
        <v>3</v>
      </c>
      <c r="E9" s="4" t="n">
        <v>5870</v>
      </c>
      <c r="F9" s="4" t="n">
        <v>55200</v>
      </c>
      <c r="G9" s="4" t="n">
        <v>5538</v>
      </c>
      <c r="H9" s="4" t="n">
        <v>8.91</v>
      </c>
      <c r="I9" s="4" t="s">
        <v>5</v>
      </c>
      <c r="L9" s="3" t="s">
        <v>16</v>
      </c>
      <c r="M9" s="4" t="n">
        <v>5870</v>
      </c>
      <c r="N9" s="4" t="n">
        <v>13600</v>
      </c>
      <c r="O9" s="5" t="n">
        <f aca="false">M9/N9</f>
        <v>0.431617647058824</v>
      </c>
      <c r="P9" s="6" t="n">
        <f aca="false">O9*10</f>
        <v>4.31617647058824</v>
      </c>
    </row>
    <row r="10" customFormat="false" ht="16" hidden="false" customHeight="false" outlineLevel="0" collapsed="false">
      <c r="A10" s="3" t="s">
        <v>17</v>
      </c>
      <c r="B10" s="4" t="s">
        <v>14</v>
      </c>
      <c r="C10" s="4" t="n">
        <v>700</v>
      </c>
      <c r="D10" s="4" t="n">
        <v>4</v>
      </c>
      <c r="E10" s="4" t="n">
        <v>-1130</v>
      </c>
      <c r="F10" s="4" t="n">
        <v>47000</v>
      </c>
      <c r="G10" s="4" t="n">
        <v>5538</v>
      </c>
      <c r="H10" s="4" t="n">
        <v>8.69</v>
      </c>
      <c r="I10" s="4" t="s">
        <v>5</v>
      </c>
      <c r="L10" s="3" t="s">
        <v>17</v>
      </c>
      <c r="M10" s="4" t="n">
        <v>-1130</v>
      </c>
      <c r="N10" s="4" t="n">
        <v>24900</v>
      </c>
      <c r="O10" s="5"/>
      <c r="P10" s="6"/>
    </row>
    <row r="11" customFormat="false" ht="16" hidden="false" customHeight="false" outlineLevel="0" collapsed="false">
      <c r="A11" s="3" t="s">
        <v>18</v>
      </c>
      <c r="B11" s="4" t="s">
        <v>14</v>
      </c>
      <c r="C11" s="4" t="n">
        <v>700</v>
      </c>
      <c r="D11" s="4" t="n">
        <v>5</v>
      </c>
      <c r="E11" s="4" t="n">
        <v>8680</v>
      </c>
      <c r="F11" s="4" t="n">
        <v>58800</v>
      </c>
      <c r="G11" s="4" t="n">
        <v>5538</v>
      </c>
      <c r="H11" s="4" t="n">
        <v>9.05</v>
      </c>
      <c r="I11" s="4" t="s">
        <v>5</v>
      </c>
      <c r="L11" s="3" t="s">
        <v>18</v>
      </c>
      <c r="M11" s="4" t="n">
        <v>8680</v>
      </c>
      <c r="N11" s="4" t="n">
        <v>13500</v>
      </c>
      <c r="O11" s="5" t="n">
        <f aca="false">M11/N11</f>
        <v>0.642962962962963</v>
      </c>
      <c r="P11" s="6" t="n">
        <f aca="false">O11*10</f>
        <v>6.42962962962963</v>
      </c>
    </row>
    <row r="12" customFormat="false" ht="16" hidden="false" customHeight="false" outlineLevel="0" collapsed="false">
      <c r="A12" s="3" t="s">
        <v>19</v>
      </c>
      <c r="B12" s="4" t="s">
        <v>14</v>
      </c>
      <c r="C12" s="4" t="n">
        <v>700</v>
      </c>
      <c r="D12" s="4" t="n">
        <v>6</v>
      </c>
      <c r="E12" s="4" t="n">
        <v>7080</v>
      </c>
      <c r="F12" s="4" t="n">
        <v>55600</v>
      </c>
      <c r="G12" s="4" t="n">
        <v>5538</v>
      </c>
      <c r="H12" s="4" t="n">
        <v>8.76</v>
      </c>
      <c r="I12" s="4" t="s">
        <v>5</v>
      </c>
      <c r="L12" s="3" t="s">
        <v>19</v>
      </c>
      <c r="M12" s="4" t="n">
        <v>7080</v>
      </c>
      <c r="N12" s="4" t="n">
        <v>12300</v>
      </c>
      <c r="O12" s="5" t="n">
        <f aca="false">M12/N12</f>
        <v>0.575609756097561</v>
      </c>
      <c r="P12" s="6" t="n">
        <f aca="false">O12*10</f>
        <v>5.75609756097561</v>
      </c>
    </row>
    <row r="13" customFormat="false" ht="16" hidden="false" customHeight="false" outlineLevel="0" collapsed="false">
      <c r="A13" s="3" t="s">
        <v>20</v>
      </c>
      <c r="B13" s="4" t="s">
        <v>14</v>
      </c>
      <c r="C13" s="4" t="n">
        <v>700</v>
      </c>
      <c r="D13" s="4" t="n">
        <v>7</v>
      </c>
      <c r="E13" s="4" t="n">
        <v>-3850</v>
      </c>
      <c r="F13" s="4" t="n">
        <v>46400</v>
      </c>
      <c r="G13" s="4" t="n">
        <v>5538</v>
      </c>
      <c r="H13" s="4" t="n">
        <v>9.08</v>
      </c>
      <c r="I13" s="4" t="s">
        <v>5</v>
      </c>
      <c r="L13" s="3" t="s">
        <v>20</v>
      </c>
      <c r="M13" s="4" t="n">
        <v>-3850</v>
      </c>
      <c r="N13" s="4" t="n">
        <v>24200</v>
      </c>
      <c r="O13" s="5"/>
      <c r="P13" s="6"/>
    </row>
    <row r="14" customFormat="false" ht="16" hidden="false" customHeight="false" outlineLevel="0" collapsed="false">
      <c r="A14" s="3" t="s">
        <v>21</v>
      </c>
      <c r="B14" s="4" t="s">
        <v>14</v>
      </c>
      <c r="C14" s="4" t="n">
        <v>700</v>
      </c>
      <c r="D14" s="4" t="n">
        <v>8</v>
      </c>
      <c r="E14" s="4" t="n">
        <v>6100</v>
      </c>
      <c r="F14" s="4" t="n">
        <v>55400</v>
      </c>
      <c r="G14" s="4" t="n">
        <v>5538</v>
      </c>
      <c r="H14" s="4" t="n">
        <v>8.9</v>
      </c>
      <c r="I14" s="4" t="s">
        <v>5</v>
      </c>
      <c r="L14" s="3" t="s">
        <v>21</v>
      </c>
      <c r="M14" s="4" t="n">
        <v>6100</v>
      </c>
      <c r="N14" s="4" t="n">
        <v>11000</v>
      </c>
      <c r="O14" s="5" t="n">
        <f aca="false">M14/N14</f>
        <v>0.554545454545455</v>
      </c>
      <c r="P14" s="6" t="n">
        <f aca="false">O14*10</f>
        <v>5.54545454545455</v>
      </c>
    </row>
    <row r="15" customFormat="false" ht="16" hidden="false" customHeight="false" outlineLevel="0" collapsed="false">
      <c r="A15" s="3" t="s">
        <v>22</v>
      </c>
      <c r="B15" s="4" t="s">
        <v>14</v>
      </c>
      <c r="C15" s="4" t="n">
        <v>700</v>
      </c>
      <c r="D15" s="4" t="n">
        <v>9</v>
      </c>
      <c r="E15" s="4" t="n">
        <v>4930</v>
      </c>
      <c r="F15" s="4" t="n">
        <v>53900</v>
      </c>
      <c r="G15" s="4" t="n">
        <v>5538</v>
      </c>
      <c r="H15" s="4" t="n">
        <v>8.84</v>
      </c>
      <c r="I15" s="4" t="s">
        <v>5</v>
      </c>
      <c r="L15" s="3" t="s">
        <v>22</v>
      </c>
      <c r="M15" s="4" t="n">
        <v>4930</v>
      </c>
      <c r="N15" s="4" t="n">
        <v>10600</v>
      </c>
      <c r="O15" s="5" t="n">
        <f aca="false">M15/N15</f>
        <v>0.465094339622642</v>
      </c>
      <c r="P15" s="6" t="n">
        <f aca="false">O15*10</f>
        <v>4.65094339622642</v>
      </c>
    </row>
    <row r="18" customFormat="false" ht="16" hidden="false" customHeight="false" outlineLevel="0" collapsed="false">
      <c r="B18" s="0" t="s">
        <v>10</v>
      </c>
    </row>
    <row r="19" customFormat="false" ht="16" hidden="false" customHeight="false" outlineLevel="0" collapsed="false">
      <c r="A19" s="3"/>
      <c r="B19" s="4" t="s">
        <v>2</v>
      </c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  <c r="H19" s="4" t="s">
        <v>8</v>
      </c>
      <c r="I19" s="4" t="s">
        <v>9</v>
      </c>
    </row>
    <row r="20" customFormat="false" ht="16" hidden="false" customHeight="false" outlineLevel="0" collapsed="false">
      <c r="A20" s="3" t="s">
        <v>13</v>
      </c>
      <c r="B20" s="4" t="s">
        <v>23</v>
      </c>
      <c r="C20" s="4" t="n">
        <v>700</v>
      </c>
      <c r="D20" s="4" t="n">
        <v>1</v>
      </c>
      <c r="E20" s="4" t="n">
        <v>20700</v>
      </c>
      <c r="F20" s="4" t="n">
        <v>37700</v>
      </c>
      <c r="G20" s="4" t="n">
        <v>1863</v>
      </c>
      <c r="H20" s="4" t="n">
        <v>9.12</v>
      </c>
      <c r="I20" s="4" t="s">
        <v>5</v>
      </c>
    </row>
    <row r="21" customFormat="false" ht="16" hidden="false" customHeight="false" outlineLevel="0" collapsed="false">
      <c r="A21" s="3" t="s">
        <v>15</v>
      </c>
      <c r="B21" s="4" t="s">
        <v>23</v>
      </c>
      <c r="C21" s="4" t="n">
        <v>700</v>
      </c>
      <c r="D21" s="4" t="n">
        <v>2</v>
      </c>
      <c r="E21" s="4" t="n">
        <v>12600</v>
      </c>
      <c r="F21" s="4" t="n">
        <v>30100</v>
      </c>
      <c r="G21" s="4" t="n">
        <v>1863</v>
      </c>
      <c r="H21" s="4" t="n">
        <v>9.41</v>
      </c>
      <c r="I21" s="4" t="s">
        <v>5</v>
      </c>
    </row>
    <row r="22" customFormat="false" ht="16" hidden="false" customHeight="false" outlineLevel="0" collapsed="false">
      <c r="A22" s="3" t="s">
        <v>16</v>
      </c>
      <c r="B22" s="4" t="s">
        <v>23</v>
      </c>
      <c r="C22" s="4" t="n">
        <v>700</v>
      </c>
      <c r="D22" s="4" t="n">
        <v>3</v>
      </c>
      <c r="E22" s="4" t="n">
        <v>13600</v>
      </c>
      <c r="F22" s="4" t="n">
        <v>31100</v>
      </c>
      <c r="G22" s="4" t="n">
        <v>1863</v>
      </c>
      <c r="H22" s="4" t="n">
        <v>9.42</v>
      </c>
      <c r="I22" s="4" t="s">
        <v>5</v>
      </c>
    </row>
    <row r="23" customFormat="false" ht="16" hidden="false" customHeight="false" outlineLevel="0" collapsed="false">
      <c r="A23" s="3" t="s">
        <v>17</v>
      </c>
      <c r="B23" s="4" t="s">
        <v>23</v>
      </c>
      <c r="C23" s="4" t="n">
        <v>700</v>
      </c>
      <c r="D23" s="4" t="n">
        <v>4</v>
      </c>
      <c r="E23" s="4" t="n">
        <v>24900</v>
      </c>
      <c r="F23" s="4" t="n">
        <v>41800</v>
      </c>
      <c r="G23" s="4" t="n">
        <v>1863</v>
      </c>
      <c r="H23" s="4" t="n">
        <v>9.1</v>
      </c>
      <c r="I23" s="4" t="s">
        <v>5</v>
      </c>
    </row>
    <row r="24" customFormat="false" ht="16" hidden="false" customHeight="false" outlineLevel="0" collapsed="false">
      <c r="A24" s="3" t="s">
        <v>18</v>
      </c>
      <c r="B24" s="4" t="s">
        <v>23</v>
      </c>
      <c r="C24" s="4" t="n">
        <v>700</v>
      </c>
      <c r="D24" s="4" t="n">
        <v>5</v>
      </c>
      <c r="E24" s="4" t="n">
        <v>13500</v>
      </c>
      <c r="F24" s="4" t="n">
        <v>31400</v>
      </c>
      <c r="G24" s="4" t="n">
        <v>1863</v>
      </c>
      <c r="H24" s="4" t="n">
        <v>9.59</v>
      </c>
      <c r="I24" s="4" t="s">
        <v>5</v>
      </c>
    </row>
    <row r="25" customFormat="false" ht="16" hidden="false" customHeight="false" outlineLevel="0" collapsed="false">
      <c r="A25" s="3" t="s">
        <v>19</v>
      </c>
      <c r="B25" s="4" t="s">
        <v>23</v>
      </c>
      <c r="C25" s="4" t="n">
        <v>700</v>
      </c>
      <c r="D25" s="4" t="n">
        <v>6</v>
      </c>
      <c r="E25" s="4" t="n">
        <v>12300</v>
      </c>
      <c r="F25" s="4" t="n">
        <v>29600</v>
      </c>
      <c r="G25" s="4" t="n">
        <v>1863</v>
      </c>
      <c r="H25" s="4" t="n">
        <v>9.32</v>
      </c>
      <c r="I25" s="4" t="s">
        <v>5</v>
      </c>
    </row>
    <row r="26" customFormat="false" ht="16" hidden="false" customHeight="false" outlineLevel="0" collapsed="false">
      <c r="A26" s="3" t="s">
        <v>20</v>
      </c>
      <c r="B26" s="4" t="s">
        <v>23</v>
      </c>
      <c r="C26" s="4" t="n">
        <v>700</v>
      </c>
      <c r="D26" s="4" t="n">
        <v>7</v>
      </c>
      <c r="E26" s="4" t="n">
        <v>24200</v>
      </c>
      <c r="F26" s="4" t="n">
        <v>41000</v>
      </c>
      <c r="G26" s="4" t="n">
        <v>1863</v>
      </c>
      <c r="H26" s="4" t="n">
        <v>8.99</v>
      </c>
      <c r="I26" s="4" t="s">
        <v>5</v>
      </c>
    </row>
    <row r="27" customFormat="false" ht="16" hidden="false" customHeight="false" outlineLevel="0" collapsed="false">
      <c r="A27" s="3" t="s">
        <v>21</v>
      </c>
      <c r="B27" s="4" t="s">
        <v>23</v>
      </c>
      <c r="C27" s="4" t="n">
        <v>700</v>
      </c>
      <c r="D27" s="4" t="n">
        <v>8</v>
      </c>
      <c r="E27" s="4" t="n">
        <v>11000</v>
      </c>
      <c r="F27" s="4" t="n">
        <v>28400</v>
      </c>
      <c r="G27" s="4" t="n">
        <v>1863</v>
      </c>
      <c r="H27" s="4" t="n">
        <v>9.33</v>
      </c>
      <c r="I27" s="4" t="s">
        <v>5</v>
      </c>
    </row>
    <row r="28" customFormat="false" ht="16" hidden="false" customHeight="false" outlineLevel="0" collapsed="false">
      <c r="A28" s="3" t="s">
        <v>22</v>
      </c>
      <c r="B28" s="4" t="s">
        <v>23</v>
      </c>
      <c r="C28" s="4" t="n">
        <v>700</v>
      </c>
      <c r="D28" s="4" t="n">
        <v>9</v>
      </c>
      <c r="E28" s="4" t="n">
        <v>10600</v>
      </c>
      <c r="F28" s="4" t="n">
        <v>28100</v>
      </c>
      <c r="G28" s="4" t="n">
        <v>1863</v>
      </c>
      <c r="H28" s="4" t="n">
        <v>9.41</v>
      </c>
      <c r="I28" s="4" t="s">
        <v>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10.6015625" defaultRowHeight="16" zeroHeight="false" outlineLevelRow="0" outlineLevelCol="0"/>
  <cols>
    <col collapsed="false" customWidth="true" hidden="false" outlineLevel="0" max="14" min="14" style="0" width="18.5"/>
  </cols>
  <sheetData>
    <row r="3" s="2" customFormat="true" ht="16" hidden="false" customHeight="false" outlineLevel="0" collapsed="false">
      <c r="A3" s="1" t="s">
        <v>24</v>
      </c>
      <c r="B3" s="1"/>
    </row>
    <row r="5" customFormat="false" ht="16" hidden="false" customHeight="false" outlineLevel="0" collapsed="false">
      <c r="A5" s="4"/>
      <c r="B5" s="3" t="s">
        <v>25</v>
      </c>
      <c r="C5" s="4"/>
      <c r="D5" s="4"/>
      <c r="E5" s="4"/>
      <c r="F5" s="4"/>
      <c r="G5" s="4"/>
      <c r="H5" s="4"/>
      <c r="I5" s="4"/>
    </row>
    <row r="6" customFormat="false" ht="16" hidden="false" customHeight="false" outlineLevel="0" collapsed="false">
      <c r="A6" s="4"/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L6" s="3" t="s">
        <v>25</v>
      </c>
      <c r="M6" s="3" t="s">
        <v>26</v>
      </c>
      <c r="N6" s="3" t="s">
        <v>27</v>
      </c>
      <c r="O6" s="4" t="s">
        <v>28</v>
      </c>
    </row>
    <row r="7" customFormat="false" ht="16" hidden="false" customHeight="false" outlineLevel="0" collapsed="false">
      <c r="A7" s="3" t="s">
        <v>13</v>
      </c>
      <c r="B7" s="4" t="s">
        <v>29</v>
      </c>
      <c r="C7" s="4" t="n">
        <v>800</v>
      </c>
      <c r="D7" s="4" t="n">
        <v>22</v>
      </c>
      <c r="E7" s="4" t="n">
        <v>11.3</v>
      </c>
      <c r="F7" s="4" t="n">
        <v>834</v>
      </c>
      <c r="G7" s="4" t="n">
        <v>1092</v>
      </c>
      <c r="H7" s="4" t="n">
        <v>0.753</v>
      </c>
      <c r="I7" s="4" t="s">
        <v>5</v>
      </c>
      <c r="K7" s="3" t="s">
        <v>13</v>
      </c>
      <c r="L7" s="4" t="n">
        <v>11.3</v>
      </c>
      <c r="M7" s="4" t="n">
        <v>34400</v>
      </c>
      <c r="N7" s="7" t="n">
        <f aca="false">L7/M7</f>
        <v>0.000328488372093023</v>
      </c>
      <c r="O7" s="6" t="n">
        <f aca="false">N7*1000</f>
        <v>0.328488372093023</v>
      </c>
    </row>
    <row r="8" customFormat="false" ht="16" hidden="false" customHeight="false" outlineLevel="0" collapsed="false">
      <c r="A8" s="3" t="s">
        <v>15</v>
      </c>
      <c r="B8" s="4" t="s">
        <v>29</v>
      </c>
      <c r="C8" s="4" t="n">
        <v>800</v>
      </c>
      <c r="D8" s="4" t="n">
        <v>23</v>
      </c>
      <c r="E8" s="4" t="n">
        <v>24.9</v>
      </c>
      <c r="F8" s="4" t="n">
        <v>841</v>
      </c>
      <c r="G8" s="4" t="n">
        <v>1092</v>
      </c>
      <c r="H8" s="4" t="n">
        <v>0.747</v>
      </c>
      <c r="I8" s="4" t="s">
        <v>5</v>
      </c>
      <c r="K8" s="3" t="s">
        <v>15</v>
      </c>
      <c r="L8" s="4" t="n">
        <v>24.9</v>
      </c>
      <c r="M8" s="4" t="n">
        <v>34900</v>
      </c>
      <c r="N8" s="7" t="n">
        <f aca="false">L8/M8</f>
        <v>0.000713467048710602</v>
      </c>
      <c r="O8" s="6" t="n">
        <f aca="false">N8*1000</f>
        <v>0.713467048710602</v>
      </c>
    </row>
    <row r="9" customFormat="false" ht="16" hidden="false" customHeight="false" outlineLevel="0" collapsed="false">
      <c r="A9" s="3" t="s">
        <v>16</v>
      </c>
      <c r="B9" s="4" t="s">
        <v>29</v>
      </c>
      <c r="C9" s="4" t="n">
        <v>800</v>
      </c>
      <c r="D9" s="4" t="n">
        <v>24</v>
      </c>
      <c r="E9" s="4" t="n">
        <v>27.1</v>
      </c>
      <c r="F9" s="4" t="n">
        <v>849</v>
      </c>
      <c r="G9" s="4" t="n">
        <v>1092</v>
      </c>
      <c r="H9" s="4" t="n">
        <v>0.753</v>
      </c>
      <c r="I9" s="4" t="s">
        <v>5</v>
      </c>
      <c r="K9" s="3" t="s">
        <v>16</v>
      </c>
      <c r="L9" s="4" t="n">
        <v>27.1</v>
      </c>
      <c r="M9" s="4" t="n">
        <v>34900</v>
      </c>
      <c r="N9" s="7" t="n">
        <f aca="false">L9/M9</f>
        <v>0.000776504297994269</v>
      </c>
      <c r="O9" s="6" t="n">
        <f aca="false">N9*1000</f>
        <v>0.776504297994269</v>
      </c>
    </row>
    <row r="10" customFormat="false" ht="16" hidden="false" customHeight="false" outlineLevel="0" collapsed="false">
      <c r="A10" s="3" t="s">
        <v>17</v>
      </c>
      <c r="B10" s="4" t="s">
        <v>29</v>
      </c>
      <c r="C10" s="4" t="n">
        <v>800</v>
      </c>
      <c r="D10" s="4" t="n">
        <v>25</v>
      </c>
      <c r="E10" s="4" t="n">
        <v>19.2</v>
      </c>
      <c r="F10" s="4" t="n">
        <v>835</v>
      </c>
      <c r="G10" s="4" t="n">
        <v>1092</v>
      </c>
      <c r="H10" s="4" t="n">
        <v>0.747</v>
      </c>
      <c r="I10" s="4" t="s">
        <v>5</v>
      </c>
      <c r="K10" s="3" t="s">
        <v>17</v>
      </c>
      <c r="L10" s="4" t="n">
        <v>19.2</v>
      </c>
      <c r="M10" s="4" t="n">
        <v>31400</v>
      </c>
      <c r="N10" s="7" t="n">
        <f aca="false">L10/M10</f>
        <v>0.000611464968152866</v>
      </c>
      <c r="O10" s="6" t="n">
        <f aca="false">N10*1000</f>
        <v>0.611464968152866</v>
      </c>
    </row>
    <row r="11" customFormat="false" ht="16" hidden="false" customHeight="false" outlineLevel="0" collapsed="false">
      <c r="A11" s="3" t="s">
        <v>18</v>
      </c>
      <c r="B11" s="4" t="s">
        <v>29</v>
      </c>
      <c r="C11" s="4" t="n">
        <v>800</v>
      </c>
      <c r="D11" s="4" t="n">
        <v>26</v>
      </c>
      <c r="E11" s="4" t="n">
        <v>98.7</v>
      </c>
      <c r="F11" s="4" t="n">
        <v>955</v>
      </c>
      <c r="G11" s="4" t="n">
        <v>1092</v>
      </c>
      <c r="H11" s="4" t="n">
        <v>0.784</v>
      </c>
      <c r="I11" s="4" t="s">
        <v>5</v>
      </c>
      <c r="K11" s="3" t="s">
        <v>18</v>
      </c>
      <c r="L11" s="4" t="n">
        <v>98.7</v>
      </c>
      <c r="M11" s="4" t="n">
        <v>27200</v>
      </c>
      <c r="N11" s="7" t="n">
        <f aca="false">L11/M11</f>
        <v>0.00362867647058824</v>
      </c>
      <c r="O11" s="6" t="n">
        <f aca="false">N11*1000</f>
        <v>3.62867647058824</v>
      </c>
    </row>
    <row r="12" customFormat="false" ht="16" hidden="false" customHeight="false" outlineLevel="0" collapsed="false">
      <c r="A12" s="3" t="s">
        <v>19</v>
      </c>
      <c r="B12" s="4" t="s">
        <v>29</v>
      </c>
      <c r="C12" s="4" t="n">
        <v>800</v>
      </c>
      <c r="D12" s="4" t="n">
        <v>27</v>
      </c>
      <c r="E12" s="4" t="n">
        <v>81.2</v>
      </c>
      <c r="F12" s="4" t="n">
        <v>917</v>
      </c>
      <c r="G12" s="4" t="n">
        <v>1092</v>
      </c>
      <c r="H12" s="4" t="n">
        <v>0.766</v>
      </c>
      <c r="I12" s="4" t="s">
        <v>5</v>
      </c>
      <c r="K12" s="3" t="s">
        <v>19</v>
      </c>
      <c r="L12" s="4" t="n">
        <v>81.2</v>
      </c>
      <c r="M12" s="4" t="n">
        <v>23200</v>
      </c>
      <c r="N12" s="7" t="n">
        <f aca="false">L12/M12</f>
        <v>0.0035</v>
      </c>
      <c r="O12" s="6" t="n">
        <f aca="false">N12*1000</f>
        <v>3.5</v>
      </c>
    </row>
    <row r="13" customFormat="false" ht="16" hidden="false" customHeight="false" outlineLevel="0" collapsed="false">
      <c r="A13" s="3" t="s">
        <v>20</v>
      </c>
      <c r="B13" s="4" t="s">
        <v>29</v>
      </c>
      <c r="C13" s="4" t="n">
        <v>800</v>
      </c>
      <c r="D13" s="4" t="n">
        <v>28</v>
      </c>
      <c r="E13" s="4" t="n">
        <v>21.7</v>
      </c>
      <c r="F13" s="4" t="n">
        <v>817</v>
      </c>
      <c r="G13" s="4" t="n">
        <v>1092</v>
      </c>
      <c r="H13" s="4" t="n">
        <v>0.728</v>
      </c>
      <c r="I13" s="4" t="s">
        <v>5</v>
      </c>
      <c r="K13" s="3" t="s">
        <v>20</v>
      </c>
      <c r="L13" s="4" t="n">
        <v>21.7</v>
      </c>
      <c r="M13" s="4" t="n">
        <v>29000</v>
      </c>
      <c r="N13" s="7" t="n">
        <f aca="false">L13/M13</f>
        <v>0.000748275862068966</v>
      </c>
      <c r="O13" s="6" t="n">
        <f aca="false">N13*1000</f>
        <v>0.748275862068966</v>
      </c>
    </row>
    <row r="14" customFormat="false" ht="16" hidden="false" customHeight="false" outlineLevel="0" collapsed="false">
      <c r="A14" s="3" t="s">
        <v>21</v>
      </c>
      <c r="B14" s="4" t="s">
        <v>29</v>
      </c>
      <c r="C14" s="4" t="n">
        <v>800</v>
      </c>
      <c r="D14" s="4" t="n">
        <v>29</v>
      </c>
      <c r="E14" s="4" t="n">
        <v>58.2</v>
      </c>
      <c r="F14" s="4" t="n">
        <v>880</v>
      </c>
      <c r="G14" s="4" t="n">
        <v>1092</v>
      </c>
      <c r="H14" s="4" t="n">
        <v>0.753</v>
      </c>
      <c r="I14" s="4" t="s">
        <v>5</v>
      </c>
      <c r="K14" s="3" t="s">
        <v>21</v>
      </c>
      <c r="L14" s="4" t="n">
        <v>58.2</v>
      </c>
      <c r="M14" s="4" t="n">
        <v>26400</v>
      </c>
      <c r="N14" s="7" t="n">
        <f aca="false">L14/M14</f>
        <v>0.00220454545454545</v>
      </c>
      <c r="O14" s="6" t="n">
        <f aca="false">N14*1000</f>
        <v>2.20454545454545</v>
      </c>
    </row>
    <row r="15" customFormat="false" ht="16" hidden="false" customHeight="false" outlineLevel="0" collapsed="false">
      <c r="A15" s="3" t="s">
        <v>22</v>
      </c>
      <c r="B15" s="4" t="s">
        <v>29</v>
      </c>
      <c r="C15" s="4" t="n">
        <v>800</v>
      </c>
      <c r="D15" s="4" t="n">
        <v>30</v>
      </c>
      <c r="E15" s="4" t="n">
        <v>70.5</v>
      </c>
      <c r="F15" s="4" t="n">
        <v>900</v>
      </c>
      <c r="G15" s="4" t="n">
        <v>1092</v>
      </c>
      <c r="H15" s="4" t="n">
        <v>0.759</v>
      </c>
      <c r="I15" s="4" t="s">
        <v>5</v>
      </c>
      <c r="K15" s="3" t="s">
        <v>22</v>
      </c>
      <c r="L15" s="4" t="n">
        <v>70.5</v>
      </c>
      <c r="M15" s="4" t="n">
        <v>28700</v>
      </c>
      <c r="N15" s="7" t="n">
        <f aca="false">L15/M15</f>
        <v>0.00245644599303136</v>
      </c>
      <c r="O15" s="6" t="n">
        <f aca="false">N15*1000</f>
        <v>2.45644599303136</v>
      </c>
    </row>
    <row r="18" customFormat="false" ht="16" hidden="false" customHeight="false" outlineLevel="0" collapsed="false">
      <c r="A18" s="4"/>
      <c r="B18" s="3" t="s">
        <v>26</v>
      </c>
      <c r="C18" s="4"/>
      <c r="D18" s="4"/>
      <c r="E18" s="4"/>
      <c r="F18" s="4"/>
      <c r="G18" s="4"/>
      <c r="H18" s="4"/>
      <c r="I18" s="4"/>
    </row>
    <row r="19" customFormat="false" ht="16" hidden="false" customHeight="false" outlineLevel="0" collapsed="false">
      <c r="A19" s="4"/>
      <c r="B19" s="4" t="s">
        <v>2</v>
      </c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  <c r="H19" s="4" t="s">
        <v>8</v>
      </c>
      <c r="I19" s="4" t="s">
        <v>9</v>
      </c>
    </row>
    <row r="20" customFormat="false" ht="16" hidden="false" customHeight="false" outlineLevel="0" collapsed="false">
      <c r="A20" s="3" t="s">
        <v>13</v>
      </c>
      <c r="B20" s="4" t="s">
        <v>29</v>
      </c>
      <c r="C20" s="4" t="n">
        <v>800</v>
      </c>
      <c r="D20" s="4" t="n">
        <v>13</v>
      </c>
      <c r="E20" s="4" t="n">
        <v>34400</v>
      </c>
      <c r="F20" s="4" t="n">
        <v>36800</v>
      </c>
      <c r="G20" s="4" t="n">
        <v>2064</v>
      </c>
      <c r="H20" s="4" t="n">
        <v>1.15</v>
      </c>
      <c r="I20" s="4" t="s">
        <v>5</v>
      </c>
    </row>
    <row r="21" customFormat="false" ht="16" hidden="false" customHeight="false" outlineLevel="0" collapsed="false">
      <c r="A21" s="3" t="s">
        <v>15</v>
      </c>
      <c r="B21" s="4" t="s">
        <v>29</v>
      </c>
      <c r="C21" s="4" t="n">
        <v>800</v>
      </c>
      <c r="D21" s="4" t="n">
        <v>14</v>
      </c>
      <c r="E21" s="4" t="n">
        <v>34900</v>
      </c>
      <c r="F21" s="4" t="n">
        <v>37300</v>
      </c>
      <c r="G21" s="4" t="n">
        <v>2064</v>
      </c>
      <c r="H21" s="4" t="n">
        <v>1.15</v>
      </c>
      <c r="I21" s="4" t="s">
        <v>5</v>
      </c>
    </row>
    <row r="22" customFormat="false" ht="16" hidden="false" customHeight="false" outlineLevel="0" collapsed="false">
      <c r="A22" s="3" t="s">
        <v>16</v>
      </c>
      <c r="B22" s="4" t="s">
        <v>29</v>
      </c>
      <c r="C22" s="4" t="n">
        <v>800</v>
      </c>
      <c r="D22" s="4" t="n">
        <v>15</v>
      </c>
      <c r="E22" s="4" t="n">
        <v>34900</v>
      </c>
      <c r="F22" s="4" t="n">
        <v>37300</v>
      </c>
      <c r="G22" s="4" t="n">
        <v>2064</v>
      </c>
      <c r="H22" s="4" t="n">
        <v>1.17</v>
      </c>
      <c r="I22" s="4" t="s">
        <v>5</v>
      </c>
    </row>
    <row r="23" customFormat="false" ht="16" hidden="false" customHeight="false" outlineLevel="0" collapsed="false">
      <c r="A23" s="3" t="s">
        <v>17</v>
      </c>
      <c r="B23" s="4" t="s">
        <v>29</v>
      </c>
      <c r="C23" s="4" t="n">
        <v>800</v>
      </c>
      <c r="D23" s="4" t="n">
        <v>16</v>
      </c>
      <c r="E23" s="4" t="n">
        <v>31400</v>
      </c>
      <c r="F23" s="4" t="n">
        <v>33600</v>
      </c>
      <c r="G23" s="4" t="n">
        <v>2064</v>
      </c>
      <c r="H23" s="4" t="n">
        <v>1.07</v>
      </c>
      <c r="I23" s="4" t="s">
        <v>5</v>
      </c>
    </row>
    <row r="24" customFormat="false" ht="16" hidden="false" customHeight="false" outlineLevel="0" collapsed="false">
      <c r="A24" s="3" t="s">
        <v>18</v>
      </c>
      <c r="B24" s="4" t="s">
        <v>29</v>
      </c>
      <c r="C24" s="4" t="n">
        <v>800</v>
      </c>
      <c r="D24" s="4" t="n">
        <v>17</v>
      </c>
      <c r="E24" s="4" t="n">
        <v>27200</v>
      </c>
      <c r="F24" s="4" t="n">
        <v>29200</v>
      </c>
      <c r="G24" s="4" t="n">
        <v>2064</v>
      </c>
      <c r="H24" s="4" t="n">
        <v>0.969</v>
      </c>
      <c r="I24" s="4" t="s">
        <v>5</v>
      </c>
    </row>
    <row r="25" customFormat="false" ht="16" hidden="false" customHeight="false" outlineLevel="0" collapsed="false">
      <c r="A25" s="3" t="s">
        <v>19</v>
      </c>
      <c r="B25" s="4" t="s">
        <v>29</v>
      </c>
      <c r="C25" s="4" t="n">
        <v>800</v>
      </c>
      <c r="D25" s="4" t="n">
        <v>18</v>
      </c>
      <c r="E25" s="4" t="n">
        <v>23200</v>
      </c>
      <c r="F25" s="4" t="n">
        <v>25100</v>
      </c>
      <c r="G25" s="4" t="n">
        <v>2064</v>
      </c>
      <c r="H25" s="4" t="n">
        <v>0.925</v>
      </c>
      <c r="I25" s="4" t="s">
        <v>5</v>
      </c>
    </row>
    <row r="26" customFormat="false" ht="16" hidden="false" customHeight="false" outlineLevel="0" collapsed="false">
      <c r="A26" s="3" t="s">
        <v>20</v>
      </c>
      <c r="B26" s="4" t="s">
        <v>29</v>
      </c>
      <c r="C26" s="4" t="n">
        <v>800</v>
      </c>
      <c r="D26" s="4" t="n">
        <v>19</v>
      </c>
      <c r="E26" s="4" t="n">
        <v>29000</v>
      </c>
      <c r="F26" s="4" t="n">
        <v>31100</v>
      </c>
      <c r="G26" s="4" t="n">
        <v>2064</v>
      </c>
      <c r="H26" s="4" t="n">
        <v>1.04</v>
      </c>
      <c r="I26" s="4" t="s">
        <v>5</v>
      </c>
    </row>
    <row r="27" customFormat="false" ht="16" hidden="false" customHeight="false" outlineLevel="0" collapsed="false">
      <c r="A27" s="3" t="s">
        <v>21</v>
      </c>
      <c r="B27" s="4" t="s">
        <v>29</v>
      </c>
      <c r="C27" s="4" t="n">
        <v>800</v>
      </c>
      <c r="D27" s="4" t="n">
        <v>20</v>
      </c>
      <c r="E27" s="4" t="n">
        <v>26400</v>
      </c>
      <c r="F27" s="4" t="n">
        <v>28500</v>
      </c>
      <c r="G27" s="4" t="n">
        <v>2064</v>
      </c>
      <c r="H27" s="4" t="n">
        <v>1.02</v>
      </c>
      <c r="I27" s="4" t="s">
        <v>5</v>
      </c>
    </row>
    <row r="28" customFormat="false" ht="16" hidden="false" customHeight="false" outlineLevel="0" collapsed="false">
      <c r="A28" s="3" t="s">
        <v>22</v>
      </c>
      <c r="B28" s="4" t="s">
        <v>29</v>
      </c>
      <c r="C28" s="4" t="n">
        <v>800</v>
      </c>
      <c r="D28" s="4" t="n">
        <v>21</v>
      </c>
      <c r="E28" s="4" t="n">
        <v>28700</v>
      </c>
      <c r="F28" s="4" t="n">
        <v>30800</v>
      </c>
      <c r="G28" s="4" t="n">
        <v>2064</v>
      </c>
      <c r="H28" s="4" t="n">
        <v>1.03</v>
      </c>
      <c r="I28" s="4" t="s">
        <v>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O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10.6015625" defaultRowHeight="16" zeroHeight="false" outlineLevelRow="0" outlineLevelCol="0"/>
  <cols>
    <col collapsed="false" customWidth="true" hidden="false" outlineLevel="0" max="14" min="14" style="0" width="17.33"/>
  </cols>
  <sheetData>
    <row r="3" s="2" customFormat="true" ht="16" hidden="false" customHeight="false" outlineLevel="0" collapsed="false">
      <c r="A3" s="1" t="s">
        <v>24</v>
      </c>
      <c r="B3" s="1"/>
    </row>
    <row r="5" customFormat="false" ht="16" hidden="false" customHeight="false" outlineLevel="0" collapsed="false">
      <c r="B5" s="8" t="s">
        <v>30</v>
      </c>
      <c r="C5" s="8"/>
      <c r="D5" s="8"/>
      <c r="E5" s="8"/>
      <c r="F5" s="8"/>
      <c r="G5" s="8"/>
      <c r="H5" s="8"/>
      <c r="I5" s="8"/>
      <c r="L5" s="3" t="s">
        <v>25</v>
      </c>
      <c r="M5" s="3" t="s">
        <v>26</v>
      </c>
      <c r="N5" s="3" t="s">
        <v>27</v>
      </c>
      <c r="O5" s="4" t="s">
        <v>31</v>
      </c>
    </row>
    <row r="6" customFormat="false" ht="16" hidden="false" customHeight="false" outlineLevel="0" collapsed="false">
      <c r="A6" s="3"/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  <c r="K6" s="3" t="s">
        <v>13</v>
      </c>
      <c r="L6" s="4" t="n">
        <v>302</v>
      </c>
      <c r="M6" s="4" t="n">
        <v>83500</v>
      </c>
      <c r="N6" s="9" t="n">
        <f aca="false">L6/M6</f>
        <v>0.00361676646706587</v>
      </c>
      <c r="O6" s="6" t="n">
        <f aca="false">N6*100</f>
        <v>0.361676646706587</v>
      </c>
    </row>
    <row r="7" customFormat="false" ht="16" hidden="false" customHeight="false" outlineLevel="0" collapsed="false">
      <c r="A7" s="3" t="s">
        <v>13</v>
      </c>
      <c r="B7" s="4" t="s">
        <v>32</v>
      </c>
      <c r="C7" s="4" t="n">
        <v>800</v>
      </c>
      <c r="D7" s="4" t="n">
        <v>3</v>
      </c>
      <c r="E7" s="4" t="n">
        <v>302</v>
      </c>
      <c r="F7" s="4" t="n">
        <v>2050</v>
      </c>
      <c r="G7" s="4" t="n">
        <v>1938</v>
      </c>
      <c r="H7" s="4" t="n">
        <v>0.903</v>
      </c>
      <c r="I7" s="4" t="s">
        <v>5</v>
      </c>
      <c r="K7" s="3" t="s">
        <v>20</v>
      </c>
      <c r="L7" s="4" t="n">
        <v>380</v>
      </c>
      <c r="M7" s="4" t="n">
        <v>75400</v>
      </c>
      <c r="N7" s="9" t="n">
        <f aca="false">L7/M7</f>
        <v>0.00503978779840849</v>
      </c>
      <c r="O7" s="6" t="n">
        <f aca="false">N7*100</f>
        <v>0.503978779840849</v>
      </c>
    </row>
    <row r="8" customFormat="false" ht="16" hidden="false" customHeight="false" outlineLevel="0" collapsed="false">
      <c r="A8" s="3" t="s">
        <v>20</v>
      </c>
      <c r="B8" s="4" t="s">
        <v>32</v>
      </c>
      <c r="C8" s="4" t="n">
        <v>800</v>
      </c>
      <c r="D8" s="4" t="n">
        <v>4</v>
      </c>
      <c r="E8" s="4" t="n">
        <v>380</v>
      </c>
      <c r="F8" s="4" t="n">
        <v>2150</v>
      </c>
      <c r="G8" s="4" t="n">
        <v>1938</v>
      </c>
      <c r="H8" s="4" t="n">
        <v>0.912</v>
      </c>
      <c r="I8" s="4" t="s">
        <v>5</v>
      </c>
      <c r="K8" s="3" t="s">
        <v>33</v>
      </c>
      <c r="L8" s="4" t="n">
        <v>365</v>
      </c>
      <c r="M8" s="4" t="n">
        <v>68900</v>
      </c>
      <c r="N8" s="9" t="n">
        <f aca="false">L8/M8</f>
        <v>0.00529753265602322</v>
      </c>
      <c r="O8" s="6" t="n">
        <f aca="false">N8*100</f>
        <v>0.529753265602322</v>
      </c>
    </row>
    <row r="9" customFormat="false" ht="16" hidden="false" customHeight="false" outlineLevel="0" collapsed="false">
      <c r="A9" s="3" t="s">
        <v>33</v>
      </c>
      <c r="B9" s="4" t="s">
        <v>32</v>
      </c>
      <c r="C9" s="4" t="n">
        <v>800</v>
      </c>
      <c r="D9" s="4" t="n">
        <v>5</v>
      </c>
      <c r="E9" s="4" t="n">
        <v>365</v>
      </c>
      <c r="F9" s="4" t="n">
        <v>2040</v>
      </c>
      <c r="G9" s="4" t="n">
        <v>1938</v>
      </c>
      <c r="H9" s="4" t="n">
        <v>0.862</v>
      </c>
      <c r="I9" s="4" t="s">
        <v>5</v>
      </c>
      <c r="K9" s="3" t="s">
        <v>34</v>
      </c>
      <c r="L9" s="4" t="n">
        <v>266</v>
      </c>
      <c r="M9" s="4" t="n">
        <v>91700</v>
      </c>
      <c r="N9" s="9" t="n">
        <f aca="false">L9/M9</f>
        <v>0.00290076335877863</v>
      </c>
      <c r="O9" s="6" t="n">
        <f aca="false">N9*100</f>
        <v>0.290076335877863</v>
      </c>
    </row>
    <row r="10" customFormat="false" ht="16" hidden="false" customHeight="false" outlineLevel="0" collapsed="false">
      <c r="A10" s="3" t="s">
        <v>34</v>
      </c>
      <c r="B10" s="4" t="s">
        <v>32</v>
      </c>
      <c r="C10" s="4" t="n">
        <v>800</v>
      </c>
      <c r="D10" s="4" t="n">
        <v>6</v>
      </c>
      <c r="E10" s="4" t="n">
        <v>266</v>
      </c>
      <c r="F10" s="4" t="n">
        <v>2020</v>
      </c>
      <c r="G10" s="4" t="n">
        <v>1938</v>
      </c>
      <c r="H10" s="4" t="n">
        <v>0.904</v>
      </c>
      <c r="I10" s="4" t="s">
        <v>5</v>
      </c>
      <c r="K10" s="3" t="s">
        <v>35</v>
      </c>
      <c r="L10" s="4" t="n">
        <v>629</v>
      </c>
      <c r="M10" s="4" t="n">
        <v>74600</v>
      </c>
      <c r="N10" s="9" t="n">
        <f aca="false">L10/M10</f>
        <v>0.00843163538873995</v>
      </c>
      <c r="O10" s="6" t="n">
        <f aca="false">N10*100</f>
        <v>0.843163538873995</v>
      </c>
    </row>
    <row r="11" customFormat="false" ht="16" hidden="false" customHeight="false" outlineLevel="0" collapsed="false">
      <c r="A11" s="3" t="s">
        <v>35</v>
      </c>
      <c r="B11" s="4" t="s">
        <v>32</v>
      </c>
      <c r="C11" s="4" t="n">
        <v>800</v>
      </c>
      <c r="D11" s="4" t="n">
        <v>7</v>
      </c>
      <c r="E11" s="4" t="n">
        <v>629</v>
      </c>
      <c r="F11" s="4" t="n">
        <v>2400</v>
      </c>
      <c r="G11" s="4" t="n">
        <v>1938</v>
      </c>
      <c r="H11" s="4" t="n">
        <v>0.912</v>
      </c>
      <c r="I11" s="4" t="s">
        <v>5</v>
      </c>
      <c r="K11" s="3" t="s">
        <v>36</v>
      </c>
      <c r="L11" s="4" t="n">
        <v>656</v>
      </c>
      <c r="M11" s="4" t="n">
        <v>75400</v>
      </c>
      <c r="N11" s="9" t="n">
        <f aca="false">L11/M11</f>
        <v>0.00870026525198939</v>
      </c>
      <c r="O11" s="6" t="n">
        <f aca="false">N11*100</f>
        <v>0.870026525198939</v>
      </c>
    </row>
    <row r="12" customFormat="false" ht="16" hidden="false" customHeight="false" outlineLevel="0" collapsed="false">
      <c r="A12" s="3" t="s">
        <v>36</v>
      </c>
      <c r="B12" s="4" t="s">
        <v>32</v>
      </c>
      <c r="C12" s="4" t="n">
        <v>800</v>
      </c>
      <c r="D12" s="4" t="n">
        <v>8</v>
      </c>
      <c r="E12" s="4" t="n">
        <v>656</v>
      </c>
      <c r="F12" s="4" t="n">
        <v>2420</v>
      </c>
      <c r="G12" s="4" t="n">
        <v>1938</v>
      </c>
      <c r="H12" s="4" t="n">
        <v>0.912</v>
      </c>
      <c r="I12" s="4" t="s">
        <v>5</v>
      </c>
      <c r="K12" s="3" t="s">
        <v>15</v>
      </c>
      <c r="L12" s="4" t="n">
        <v>373</v>
      </c>
      <c r="M12" s="4" t="n">
        <v>90300</v>
      </c>
      <c r="N12" s="9" t="n">
        <f aca="false">L12/M12</f>
        <v>0.00413067552602436</v>
      </c>
      <c r="O12" s="6" t="n">
        <f aca="false">N12*100</f>
        <v>0.413067552602436</v>
      </c>
    </row>
    <row r="13" customFormat="false" ht="16" hidden="false" customHeight="false" outlineLevel="0" collapsed="false">
      <c r="A13" s="3" t="s">
        <v>15</v>
      </c>
      <c r="B13" s="4" t="s">
        <v>32</v>
      </c>
      <c r="C13" s="4" t="n">
        <v>800</v>
      </c>
      <c r="D13" s="4" t="n">
        <v>9</v>
      </c>
      <c r="E13" s="4" t="n">
        <v>373</v>
      </c>
      <c r="F13" s="4" t="n">
        <v>2180</v>
      </c>
      <c r="G13" s="4" t="n">
        <v>1938</v>
      </c>
      <c r="H13" s="4" t="n">
        <v>0.933</v>
      </c>
      <c r="I13" s="4" t="s">
        <v>5</v>
      </c>
      <c r="K13" s="3" t="s">
        <v>21</v>
      </c>
      <c r="L13" s="4" t="n">
        <v>1750</v>
      </c>
      <c r="M13" s="4" t="n">
        <v>71500</v>
      </c>
      <c r="N13" s="9" t="n">
        <f aca="false">L13/M13</f>
        <v>0.0244755244755245</v>
      </c>
      <c r="O13" s="6" t="n">
        <f aca="false">N13*100</f>
        <v>2.44755244755245</v>
      </c>
    </row>
    <row r="14" customFormat="false" ht="16" hidden="false" customHeight="false" outlineLevel="0" collapsed="false">
      <c r="A14" s="3" t="s">
        <v>21</v>
      </c>
      <c r="B14" s="4" t="s">
        <v>32</v>
      </c>
      <c r="C14" s="4" t="n">
        <v>800</v>
      </c>
      <c r="D14" s="4" t="n">
        <v>10</v>
      </c>
      <c r="E14" s="4" t="n">
        <v>1750</v>
      </c>
      <c r="F14" s="4" t="n">
        <v>3770</v>
      </c>
      <c r="G14" s="4" t="n">
        <v>1938</v>
      </c>
      <c r="H14" s="4" t="n">
        <v>1.05</v>
      </c>
      <c r="I14" s="4" t="s">
        <v>5</v>
      </c>
      <c r="K14" s="3" t="s">
        <v>37</v>
      </c>
      <c r="L14" s="4" t="n">
        <v>1790</v>
      </c>
      <c r="M14" s="4" t="n">
        <v>72300</v>
      </c>
      <c r="N14" s="9" t="n">
        <f aca="false">L14/M14</f>
        <v>0.0247579529737206</v>
      </c>
      <c r="O14" s="6" t="n">
        <f aca="false">N14*100</f>
        <v>2.47579529737206</v>
      </c>
    </row>
    <row r="15" customFormat="false" ht="16" hidden="false" customHeight="false" outlineLevel="0" collapsed="false">
      <c r="A15" s="10" t="s">
        <v>37</v>
      </c>
      <c r="B15" s="11" t="s">
        <v>32</v>
      </c>
      <c r="C15" s="4" t="n">
        <v>800</v>
      </c>
      <c r="D15" s="4" t="n">
        <v>11</v>
      </c>
      <c r="E15" s="4" t="n">
        <v>1790</v>
      </c>
      <c r="F15" s="4" t="n">
        <v>3790</v>
      </c>
      <c r="G15" s="4" t="n">
        <v>1938</v>
      </c>
      <c r="H15" s="4" t="n">
        <v>1.03</v>
      </c>
      <c r="I15" s="4" t="s">
        <v>5</v>
      </c>
    </row>
    <row r="16" customFormat="false" ht="16" hidden="false" customHeight="false" outlineLevel="0" collapsed="false">
      <c r="A16" s="12"/>
      <c r="B16" s="12"/>
    </row>
    <row r="18" customFormat="false" ht="16" hidden="false" customHeight="false" outlineLevel="0" collapsed="false">
      <c r="A18" s="3"/>
      <c r="B18" s="8" t="s">
        <v>38</v>
      </c>
      <c r="C18" s="8"/>
      <c r="D18" s="8"/>
      <c r="E18" s="8"/>
      <c r="F18" s="8"/>
      <c r="G18" s="8"/>
      <c r="H18" s="8"/>
      <c r="I18" s="8"/>
    </row>
    <row r="19" customFormat="false" ht="16" hidden="false" customHeight="false" outlineLevel="0" collapsed="false">
      <c r="A19" s="3"/>
      <c r="B19" s="4" t="s">
        <v>2</v>
      </c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  <c r="H19" s="4" t="s">
        <v>8</v>
      </c>
      <c r="I19" s="4" t="s">
        <v>9</v>
      </c>
    </row>
    <row r="20" customFormat="false" ht="16" hidden="false" customHeight="false" outlineLevel="0" collapsed="false">
      <c r="A20" s="3" t="s">
        <v>13</v>
      </c>
      <c r="B20" s="4" t="s">
        <v>32</v>
      </c>
      <c r="C20" s="4" t="n">
        <v>800</v>
      </c>
      <c r="D20" s="4" t="n">
        <v>3</v>
      </c>
      <c r="E20" s="4" t="n">
        <v>83500</v>
      </c>
      <c r="F20" s="4" t="n">
        <v>88600</v>
      </c>
      <c r="G20" s="4" t="n">
        <v>1938</v>
      </c>
      <c r="H20" s="4" t="n">
        <v>2.62</v>
      </c>
      <c r="I20" s="4" t="s">
        <v>5</v>
      </c>
    </row>
    <row r="21" customFormat="false" ht="16" hidden="false" customHeight="false" outlineLevel="0" collapsed="false">
      <c r="A21" s="3" t="s">
        <v>20</v>
      </c>
      <c r="B21" s="4" t="s">
        <v>32</v>
      </c>
      <c r="C21" s="4" t="n">
        <v>800</v>
      </c>
      <c r="D21" s="4" t="n">
        <v>12</v>
      </c>
      <c r="E21" s="4" t="n">
        <v>75400</v>
      </c>
      <c r="F21" s="4" t="n">
        <v>79900</v>
      </c>
      <c r="G21" s="4" t="n">
        <v>1938</v>
      </c>
      <c r="H21" s="4" t="n">
        <v>2.31</v>
      </c>
      <c r="I21" s="4" t="s">
        <v>5</v>
      </c>
    </row>
    <row r="22" customFormat="false" ht="16" hidden="false" customHeight="false" outlineLevel="0" collapsed="false">
      <c r="A22" s="3" t="s">
        <v>33</v>
      </c>
      <c r="B22" s="4" t="s">
        <v>32</v>
      </c>
      <c r="C22" s="4" t="n">
        <v>800</v>
      </c>
      <c r="D22" s="4" t="n">
        <v>13</v>
      </c>
      <c r="E22" s="4" t="n">
        <v>68900</v>
      </c>
      <c r="F22" s="4" t="n">
        <v>72400</v>
      </c>
      <c r="G22" s="4" t="n">
        <v>1938</v>
      </c>
      <c r="H22" s="4" t="n">
        <v>1.82</v>
      </c>
      <c r="I22" s="4" t="s">
        <v>5</v>
      </c>
    </row>
    <row r="23" customFormat="false" ht="16" hidden="false" customHeight="false" outlineLevel="0" collapsed="false">
      <c r="A23" s="3" t="s">
        <v>34</v>
      </c>
      <c r="B23" s="4" t="s">
        <v>32</v>
      </c>
      <c r="C23" s="4" t="n">
        <v>800</v>
      </c>
      <c r="D23" s="4" t="n">
        <v>14</v>
      </c>
      <c r="E23" s="4" t="n">
        <v>91700</v>
      </c>
      <c r="F23" s="4" t="n">
        <v>95900</v>
      </c>
      <c r="G23" s="4" t="n">
        <v>1938</v>
      </c>
      <c r="H23" s="4" t="n">
        <v>2.15</v>
      </c>
      <c r="I23" s="4" t="s">
        <v>5</v>
      </c>
    </row>
    <row r="24" customFormat="false" ht="16" hidden="false" customHeight="false" outlineLevel="0" collapsed="false">
      <c r="A24" s="3" t="s">
        <v>35</v>
      </c>
      <c r="B24" s="4" t="s">
        <v>32</v>
      </c>
      <c r="C24" s="4" t="n">
        <v>800</v>
      </c>
      <c r="D24" s="4" t="n">
        <v>15</v>
      </c>
      <c r="E24" s="4" t="n">
        <v>74600</v>
      </c>
      <c r="F24" s="4" t="n">
        <v>78600</v>
      </c>
      <c r="G24" s="4" t="n">
        <v>1938</v>
      </c>
      <c r="H24" s="4" t="n">
        <v>2.05</v>
      </c>
      <c r="I24" s="4" t="s">
        <v>5</v>
      </c>
    </row>
    <row r="25" customFormat="false" ht="16" hidden="false" customHeight="false" outlineLevel="0" collapsed="false">
      <c r="A25" s="3" t="s">
        <v>36</v>
      </c>
      <c r="B25" s="4" t="s">
        <v>32</v>
      </c>
      <c r="C25" s="4" t="n">
        <v>800</v>
      </c>
      <c r="D25" s="4" t="n">
        <v>16</v>
      </c>
      <c r="E25" s="4" t="n">
        <v>75400</v>
      </c>
      <c r="F25" s="4" t="n">
        <v>79200</v>
      </c>
      <c r="G25" s="4" t="n">
        <v>1938</v>
      </c>
      <c r="H25" s="4" t="n">
        <v>1.96</v>
      </c>
      <c r="I25" s="4" t="s">
        <v>5</v>
      </c>
    </row>
    <row r="26" customFormat="false" ht="16" hidden="false" customHeight="false" outlineLevel="0" collapsed="false">
      <c r="A26" s="3" t="s">
        <v>15</v>
      </c>
      <c r="B26" s="4" t="s">
        <v>32</v>
      </c>
      <c r="C26" s="4" t="n">
        <v>800</v>
      </c>
      <c r="D26" s="4" t="n">
        <v>17</v>
      </c>
      <c r="E26" s="4" t="n">
        <v>90300</v>
      </c>
      <c r="F26" s="4" t="n">
        <v>94600</v>
      </c>
      <c r="G26" s="4" t="n">
        <v>1938</v>
      </c>
      <c r="H26" s="4" t="n">
        <v>2.21</v>
      </c>
      <c r="I26" s="4" t="s">
        <v>5</v>
      </c>
    </row>
    <row r="27" customFormat="false" ht="16" hidden="false" customHeight="false" outlineLevel="0" collapsed="false">
      <c r="A27" s="3" t="s">
        <v>21</v>
      </c>
      <c r="B27" s="4" t="s">
        <v>32</v>
      </c>
      <c r="C27" s="4" t="n">
        <v>800</v>
      </c>
      <c r="D27" s="4" t="n">
        <v>18</v>
      </c>
      <c r="E27" s="4" t="n">
        <v>71500</v>
      </c>
      <c r="F27" s="4" t="n">
        <v>75400</v>
      </c>
      <c r="G27" s="4" t="n">
        <v>1938</v>
      </c>
      <c r="H27" s="4" t="n">
        <v>2.01</v>
      </c>
      <c r="I27" s="4" t="s">
        <v>5</v>
      </c>
    </row>
    <row r="28" customFormat="false" ht="16" hidden="false" customHeight="false" outlineLevel="0" collapsed="false">
      <c r="A28" s="3" t="s">
        <v>37</v>
      </c>
      <c r="B28" s="4" t="s">
        <v>32</v>
      </c>
      <c r="C28" s="4" t="n">
        <v>800</v>
      </c>
      <c r="D28" s="4" t="n">
        <v>19</v>
      </c>
      <c r="E28" s="4" t="n">
        <v>72300</v>
      </c>
      <c r="F28" s="4" t="n">
        <v>76100</v>
      </c>
      <c r="G28" s="4" t="n">
        <v>1938</v>
      </c>
      <c r="H28" s="4" t="n">
        <v>1.97</v>
      </c>
      <c r="I28" s="4" t="s">
        <v>5</v>
      </c>
    </row>
  </sheetData>
  <mergeCells count="2">
    <mergeCell ref="B5:I5"/>
    <mergeCell ref="B18:I18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3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015625" defaultRowHeight="16" zeroHeight="false" outlineLevelRow="0" outlineLevelCol="0"/>
  <sheetData>
    <row r="3" s="2" customFormat="true" ht="16" hidden="false" customHeight="false" outlineLevel="0" collapsed="false">
      <c r="A3" s="1" t="s">
        <v>39</v>
      </c>
      <c r="B3" s="1"/>
    </row>
    <row r="5" customFormat="false" ht="16" hidden="false" customHeight="false" outlineLevel="0" collapsed="false"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N5" s="4" t="s">
        <v>40</v>
      </c>
      <c r="O5" s="4" t="s">
        <v>41</v>
      </c>
    </row>
    <row r="6" customFormat="false" ht="16" hidden="false" customHeight="false" outlineLevel="0" collapsed="false">
      <c r="A6" s="13" t="s">
        <v>42</v>
      </c>
      <c r="B6" s="14" t="s">
        <v>13</v>
      </c>
      <c r="C6" s="4" t="s">
        <v>43</v>
      </c>
      <c r="D6" s="4" t="n">
        <v>800</v>
      </c>
      <c r="E6" s="4" t="n">
        <v>1</v>
      </c>
      <c r="F6" s="4" t="n">
        <v>84</v>
      </c>
      <c r="G6" s="4" t="n">
        <v>1100</v>
      </c>
      <c r="H6" s="4" t="n">
        <v>1449</v>
      </c>
      <c r="I6" s="4" t="n">
        <v>0.699</v>
      </c>
      <c r="J6" s="4" t="s">
        <v>5</v>
      </c>
      <c r="L6" s="13" t="s">
        <v>42</v>
      </c>
      <c r="M6" s="14" t="s">
        <v>13</v>
      </c>
      <c r="N6" s="4" t="n">
        <v>84</v>
      </c>
      <c r="O6" s="5" t="n">
        <f aca="false">N6/100</f>
        <v>0.84</v>
      </c>
    </row>
    <row r="7" customFormat="false" ht="16" hidden="false" customHeight="false" outlineLevel="0" collapsed="false">
      <c r="A7" s="13"/>
      <c r="B7" s="14" t="s">
        <v>20</v>
      </c>
      <c r="C7" s="4" t="s">
        <v>43</v>
      </c>
      <c r="D7" s="4" t="n">
        <v>800</v>
      </c>
      <c r="E7" s="4" t="n">
        <v>2</v>
      </c>
      <c r="F7" s="4" t="n">
        <v>87.9</v>
      </c>
      <c r="G7" s="4" t="n">
        <v>1150</v>
      </c>
      <c r="H7" s="4" t="n">
        <v>1449</v>
      </c>
      <c r="I7" s="4" t="n">
        <v>0.735</v>
      </c>
      <c r="J7" s="4" t="s">
        <v>5</v>
      </c>
      <c r="L7" s="13"/>
      <c r="M7" s="14" t="s">
        <v>20</v>
      </c>
      <c r="N7" s="4" t="n">
        <v>87.9</v>
      </c>
      <c r="O7" s="5" t="n">
        <f aca="false">N7/100</f>
        <v>0.879</v>
      </c>
    </row>
    <row r="8" customFormat="false" ht="16" hidden="false" customHeight="false" outlineLevel="0" collapsed="false">
      <c r="A8" s="13"/>
      <c r="B8" s="14" t="s">
        <v>33</v>
      </c>
      <c r="C8" s="4" t="s">
        <v>43</v>
      </c>
      <c r="D8" s="4" t="n">
        <v>800</v>
      </c>
      <c r="E8" s="4" t="n">
        <v>3</v>
      </c>
      <c r="F8" s="4" t="n">
        <v>132</v>
      </c>
      <c r="G8" s="4" t="n">
        <v>1170</v>
      </c>
      <c r="H8" s="4" t="n">
        <v>1449</v>
      </c>
      <c r="I8" s="4" t="n">
        <v>0.719</v>
      </c>
      <c r="J8" s="4" t="s">
        <v>5</v>
      </c>
      <c r="L8" s="13"/>
      <c r="M8" s="14" t="s">
        <v>33</v>
      </c>
      <c r="N8" s="4" t="n">
        <v>132</v>
      </c>
      <c r="O8" s="5" t="n">
        <f aca="false">N8/100</f>
        <v>1.32</v>
      </c>
    </row>
    <row r="9" customFormat="false" ht="16" hidden="false" customHeight="false" outlineLevel="0" collapsed="false">
      <c r="A9" s="13" t="s">
        <v>44</v>
      </c>
      <c r="B9" s="14" t="s">
        <v>13</v>
      </c>
      <c r="C9" s="4" t="s">
        <v>43</v>
      </c>
      <c r="D9" s="4" t="n">
        <v>800</v>
      </c>
      <c r="E9" s="4" t="n">
        <v>4</v>
      </c>
      <c r="F9" s="4" t="n">
        <v>243</v>
      </c>
      <c r="G9" s="4" t="n">
        <v>1010</v>
      </c>
      <c r="H9" s="4" t="n">
        <v>1032</v>
      </c>
      <c r="I9" s="4" t="n">
        <v>0.738</v>
      </c>
      <c r="J9" s="4" t="s">
        <v>5</v>
      </c>
      <c r="L9" s="13" t="s">
        <v>44</v>
      </c>
      <c r="M9" s="14" t="s">
        <v>13</v>
      </c>
      <c r="N9" s="4" t="n">
        <v>243</v>
      </c>
      <c r="O9" s="5" t="n">
        <f aca="false">N9/100</f>
        <v>2.43</v>
      </c>
    </row>
    <row r="10" customFormat="false" ht="16" hidden="false" customHeight="false" outlineLevel="0" collapsed="false">
      <c r="A10" s="13"/>
      <c r="B10" s="14" t="s">
        <v>20</v>
      </c>
      <c r="C10" s="4" t="s">
        <v>43</v>
      </c>
      <c r="D10" s="4" t="n">
        <v>800</v>
      </c>
      <c r="E10" s="4" t="n">
        <v>5</v>
      </c>
      <c r="F10" s="4" t="n">
        <v>202</v>
      </c>
      <c r="G10" s="4" t="n">
        <v>1320</v>
      </c>
      <c r="H10" s="4" t="n">
        <v>1449</v>
      </c>
      <c r="I10" s="4" t="n">
        <v>0.771</v>
      </c>
      <c r="J10" s="4" t="s">
        <v>5</v>
      </c>
      <c r="L10" s="13"/>
      <c r="M10" s="14" t="s">
        <v>20</v>
      </c>
      <c r="N10" s="4" t="n">
        <v>202</v>
      </c>
      <c r="O10" s="5" t="n">
        <f aca="false">N10/100</f>
        <v>2.02</v>
      </c>
    </row>
    <row r="11" customFormat="false" ht="16" hidden="false" customHeight="false" outlineLevel="0" collapsed="false">
      <c r="A11" s="13"/>
      <c r="B11" s="14" t="s">
        <v>33</v>
      </c>
      <c r="C11" s="4" t="s">
        <v>43</v>
      </c>
      <c r="D11" s="4" t="n">
        <v>800</v>
      </c>
      <c r="E11" s="4" t="n">
        <v>6</v>
      </c>
      <c r="F11" s="4" t="n">
        <v>239</v>
      </c>
      <c r="G11" s="4" t="n">
        <v>1380</v>
      </c>
      <c r="H11" s="4" t="n">
        <v>1449</v>
      </c>
      <c r="I11" s="4" t="n">
        <v>0.789</v>
      </c>
      <c r="J11" s="4" t="s">
        <v>5</v>
      </c>
      <c r="L11" s="13"/>
      <c r="M11" s="14" t="s">
        <v>33</v>
      </c>
      <c r="N11" s="4" t="n">
        <v>239</v>
      </c>
      <c r="O11" s="5" t="n">
        <f aca="false">N11/100</f>
        <v>2.39</v>
      </c>
    </row>
    <row r="12" customFormat="false" ht="16" hidden="false" customHeight="false" outlineLevel="0" collapsed="false">
      <c r="A12" s="13" t="s">
        <v>45</v>
      </c>
      <c r="B12" s="14" t="s">
        <v>13</v>
      </c>
      <c r="C12" s="4" t="s">
        <v>43</v>
      </c>
      <c r="D12" s="4" t="n">
        <v>800</v>
      </c>
      <c r="E12" s="4" t="n">
        <v>7</v>
      </c>
      <c r="F12" s="4" t="n">
        <v>780</v>
      </c>
      <c r="G12" s="4" t="n">
        <v>2020</v>
      </c>
      <c r="H12" s="4" t="n">
        <v>1449</v>
      </c>
      <c r="I12" s="4" t="n">
        <v>0.856</v>
      </c>
      <c r="J12" s="4" t="s">
        <v>5</v>
      </c>
      <c r="L12" s="13" t="s">
        <v>45</v>
      </c>
      <c r="M12" s="14" t="s">
        <v>13</v>
      </c>
      <c r="N12" s="4" t="n">
        <v>780</v>
      </c>
      <c r="O12" s="5" t="n">
        <f aca="false">N12/100</f>
        <v>7.8</v>
      </c>
    </row>
    <row r="13" customFormat="false" ht="16" hidden="false" customHeight="false" outlineLevel="0" collapsed="false">
      <c r="A13" s="13"/>
      <c r="B13" s="14" t="s">
        <v>20</v>
      </c>
      <c r="C13" s="4" t="s">
        <v>43</v>
      </c>
      <c r="D13" s="4" t="n">
        <v>800</v>
      </c>
      <c r="E13" s="4" t="n">
        <v>8</v>
      </c>
      <c r="F13" s="4" t="n">
        <v>745</v>
      </c>
      <c r="G13" s="4" t="n">
        <v>1990</v>
      </c>
      <c r="H13" s="4" t="n">
        <v>1449</v>
      </c>
      <c r="I13" s="4" t="n">
        <v>0.86</v>
      </c>
      <c r="J13" s="4" t="s">
        <v>5</v>
      </c>
      <c r="L13" s="13"/>
      <c r="M13" s="14" t="s">
        <v>20</v>
      </c>
      <c r="N13" s="4" t="n">
        <v>745</v>
      </c>
      <c r="O13" s="5" t="n">
        <f aca="false">N13/100</f>
        <v>7.45</v>
      </c>
    </row>
    <row r="14" customFormat="false" ht="16" hidden="false" customHeight="false" outlineLevel="0" collapsed="false">
      <c r="A14" s="13"/>
      <c r="B14" s="4" t="s">
        <v>33</v>
      </c>
      <c r="C14" s="4" t="s">
        <v>43</v>
      </c>
      <c r="D14" s="4" t="n">
        <v>800</v>
      </c>
      <c r="E14" s="4" t="n">
        <v>9</v>
      </c>
      <c r="F14" s="4" t="n">
        <v>709</v>
      </c>
      <c r="G14" s="4" t="n">
        <v>2060</v>
      </c>
      <c r="H14" s="4" t="n">
        <v>1449</v>
      </c>
      <c r="I14" s="4" t="n">
        <v>0.929</v>
      </c>
      <c r="J14" s="4" t="s">
        <v>5</v>
      </c>
      <c r="L14" s="13"/>
      <c r="M14" s="4" t="s">
        <v>33</v>
      </c>
      <c r="N14" s="4" t="n">
        <v>709</v>
      </c>
      <c r="O14" s="5" t="n">
        <f aca="false">N14/100</f>
        <v>7.09</v>
      </c>
    </row>
    <row r="15" customFormat="false" ht="16" hidden="false" customHeight="false" outlineLevel="0" collapsed="false">
      <c r="C15" s="15"/>
      <c r="D15" s="15"/>
      <c r="E15" s="15"/>
      <c r="F15" s="15"/>
      <c r="G15" s="15"/>
      <c r="H15" s="15"/>
      <c r="I15" s="15"/>
      <c r="J15" s="15"/>
    </row>
  </sheetData>
  <mergeCells count="6">
    <mergeCell ref="A6:A8"/>
    <mergeCell ref="L6:L8"/>
    <mergeCell ref="A9:A11"/>
    <mergeCell ref="L9:L11"/>
    <mergeCell ref="A12:A14"/>
    <mergeCell ref="L12:L1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7T09:09:13Z</dcterms:created>
  <dc:creator>Microsoft Office User</dc:creator>
  <dc:description/>
  <dc:language>en-IN</dc:language>
  <cp:lastModifiedBy/>
  <dcterms:modified xsi:type="dcterms:W3CDTF">2020-06-29T16:03:0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